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680" yWindow="1140" windowWidth="24260" windowHeight="1438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H17" i="1"/>
  <c r="H10" i="1"/>
  <c r="H9" i="1"/>
  <c r="G18" i="1"/>
  <c r="G17" i="1"/>
  <c r="F17" i="1"/>
  <c r="E18" i="1"/>
  <c r="E17" i="1"/>
  <c r="D18" i="1"/>
  <c r="C18" i="1"/>
  <c r="D17" i="1"/>
  <c r="C17" i="1"/>
  <c r="E10" i="1"/>
  <c r="G10" i="1"/>
  <c r="D10" i="1"/>
  <c r="C10" i="1"/>
  <c r="F9" i="1"/>
  <c r="E9" i="1"/>
  <c r="G9" i="1"/>
  <c r="D9" i="1"/>
  <c r="C9" i="1"/>
</calcChain>
</file>

<file path=xl/sharedStrings.xml><?xml version="1.0" encoding="utf-8"?>
<sst xmlns="http://schemas.openxmlformats.org/spreadsheetml/2006/main" count="15" uniqueCount="15">
  <si>
    <t>Wing-Tail final AVG</t>
  </si>
  <si>
    <t>Wing-Tail final SD</t>
  </si>
  <si>
    <t>S5 Data: Data pertaining to S3 Table</t>
  </si>
  <si>
    <t>Domestic chicken</t>
  </si>
  <si>
    <t>Japanese quail</t>
  </si>
  <si>
    <t>Emu</t>
  </si>
  <si>
    <t>Zebra Finch</t>
  </si>
  <si>
    <t>Gentoo Penguin</t>
  </si>
  <si>
    <t>Common pheasant</t>
  </si>
  <si>
    <t>Wing width AVG</t>
  </si>
  <si>
    <t>Wing width STD</t>
  </si>
  <si>
    <t>Landmarks for domain width (in mm)</t>
  </si>
  <si>
    <t>Landmarks for domain length (in mm)</t>
  </si>
  <si>
    <t>Wing-wing length</t>
  </si>
  <si>
    <t>Wing-Tai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rgb="FF000000"/>
      <name val="Calibri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2" borderId="0" xfId="0" applyFont="1" applyFill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A5" sqref="A5:B5"/>
    </sheetView>
  </sheetViews>
  <sheetFormatPr baseColWidth="10" defaultRowHeight="14" x14ac:dyDescent="0"/>
  <cols>
    <col min="3" max="3" width="19.6640625" customWidth="1"/>
    <col min="4" max="4" width="20.83203125" customWidth="1"/>
    <col min="5" max="5" width="19.1640625" customWidth="1"/>
    <col min="6" max="6" width="17.83203125" customWidth="1"/>
    <col min="7" max="7" width="17.1640625" customWidth="1"/>
    <col min="8" max="8" width="17.6640625" customWidth="1"/>
  </cols>
  <sheetData>
    <row r="1" spans="1:8" s="3" customFormat="1" ht="23">
      <c r="A1" s="3" t="s">
        <v>2</v>
      </c>
    </row>
    <row r="2" spans="1:8" s="3" customFormat="1" ht="23"/>
    <row r="3" spans="1:8" ht="18">
      <c r="A3" s="4"/>
      <c r="B3" s="4"/>
      <c r="C3" s="7" t="s">
        <v>3</v>
      </c>
      <c r="D3" s="7" t="s">
        <v>4</v>
      </c>
      <c r="E3" s="7" t="s">
        <v>8</v>
      </c>
      <c r="F3" s="7" t="s">
        <v>5</v>
      </c>
      <c r="G3" s="7" t="s">
        <v>6</v>
      </c>
      <c r="H3" s="7" t="s">
        <v>7</v>
      </c>
    </row>
    <row r="4" spans="1:8" ht="18">
      <c r="A4" s="4"/>
      <c r="B4" s="4"/>
      <c r="C4" s="8" t="s">
        <v>11</v>
      </c>
      <c r="D4" s="8"/>
      <c r="E4" s="8"/>
      <c r="F4" s="8"/>
      <c r="G4" s="8"/>
      <c r="H4" s="8"/>
    </row>
    <row r="5" spans="1:8" ht="18">
      <c r="A5" s="6" t="s">
        <v>13</v>
      </c>
      <c r="B5" s="6"/>
      <c r="C5" s="5">
        <v>4.8</v>
      </c>
      <c r="D5" s="5">
        <v>4.5999999999999996</v>
      </c>
      <c r="E5" s="5">
        <v>4.9000000000000004</v>
      </c>
      <c r="F5" s="5">
        <v>7</v>
      </c>
      <c r="G5" s="5">
        <v>2.7</v>
      </c>
      <c r="H5" s="5">
        <v>5.6</v>
      </c>
    </row>
    <row r="6" spans="1:8" ht="15">
      <c r="A6" s="2"/>
      <c r="B6" s="2"/>
      <c r="C6" s="5">
        <v>5</v>
      </c>
      <c r="D6" s="5">
        <v>4.5999999999999996</v>
      </c>
      <c r="E6" s="5">
        <v>4.8</v>
      </c>
      <c r="F6" s="5"/>
      <c r="G6" s="5">
        <v>2.4</v>
      </c>
      <c r="H6" s="5">
        <v>5.4</v>
      </c>
    </row>
    <row r="7" spans="1:8" ht="15">
      <c r="A7" s="2"/>
      <c r="B7" s="2"/>
      <c r="C7" s="5">
        <v>5.2</v>
      </c>
      <c r="D7" s="5">
        <v>4.8</v>
      </c>
      <c r="E7" s="5">
        <v>4.7</v>
      </c>
      <c r="F7" s="5"/>
      <c r="G7" s="5">
        <v>2.4</v>
      </c>
      <c r="H7" s="5"/>
    </row>
    <row r="8" spans="1:8" ht="15">
      <c r="A8" s="1"/>
      <c r="B8" s="1"/>
      <c r="C8" s="5"/>
      <c r="D8" s="5"/>
      <c r="E8" s="5"/>
      <c r="F8" s="5"/>
      <c r="G8" s="5"/>
      <c r="H8" s="5"/>
    </row>
    <row r="9" spans="1:8" ht="15">
      <c r="A9" s="2" t="s">
        <v>9</v>
      </c>
      <c r="B9" s="2"/>
      <c r="C9" s="5">
        <f>AVERAGE(C5:C7)</f>
        <v>5</v>
      </c>
      <c r="D9" s="5">
        <f t="shared" ref="D9" si="0">AVERAGE(D5:D7)</f>
        <v>4.666666666666667</v>
      </c>
      <c r="E9" s="5">
        <f>AVERAGE(E5:E7)</f>
        <v>4.8</v>
      </c>
      <c r="F9" s="5">
        <f>AVERAGE(F5:F7)</f>
        <v>7</v>
      </c>
      <c r="G9" s="5">
        <f>AVERAGE(G5:G7)</f>
        <v>2.5</v>
      </c>
      <c r="H9" s="5">
        <f>AVERAGE(H5:H7)</f>
        <v>5.5</v>
      </c>
    </row>
    <row r="10" spans="1:8" ht="15">
      <c r="A10" s="2" t="s">
        <v>10</v>
      </c>
      <c r="B10" s="2"/>
      <c r="C10" s="5">
        <f>STDEV(C5:C7)</f>
        <v>0.20000000000000018</v>
      </c>
      <c r="D10" s="5">
        <f t="shared" ref="D10" si="1">STDEV(D5:D7)</f>
        <v>0.11547005383792526</v>
      </c>
      <c r="E10" s="5">
        <f>STDEV(E5:E7)</f>
        <v>0.10000000000000009</v>
      </c>
      <c r="F10" s="5"/>
      <c r="G10" s="5">
        <f>STDEV(G5:G7)</f>
        <v>0.17320508075688787</v>
      </c>
      <c r="H10" s="5">
        <f>STDEV(H5:H7)</f>
        <v>0.141421356237309</v>
      </c>
    </row>
    <row r="11" spans="1:8" ht="15">
      <c r="A11" s="1"/>
      <c r="B11" s="1"/>
      <c r="C11" s="5"/>
      <c r="D11" s="5"/>
      <c r="E11" s="5"/>
      <c r="F11" s="5"/>
      <c r="G11" s="5"/>
      <c r="H11" s="5"/>
    </row>
    <row r="12" spans="1:8" ht="18">
      <c r="A12" s="5"/>
      <c r="B12" s="5"/>
      <c r="C12" s="8" t="s">
        <v>12</v>
      </c>
      <c r="D12" s="8"/>
      <c r="E12" s="8"/>
      <c r="F12" s="8"/>
      <c r="G12" s="8"/>
      <c r="H12" s="8"/>
    </row>
    <row r="13" spans="1:8" ht="18">
      <c r="A13" s="6" t="s">
        <v>14</v>
      </c>
      <c r="B13" s="6"/>
      <c r="C13" s="5">
        <v>10.7</v>
      </c>
      <c r="D13" s="5">
        <v>10.199999999999999</v>
      </c>
      <c r="E13" s="5">
        <v>10.1</v>
      </c>
      <c r="F13" s="5">
        <v>13.5</v>
      </c>
      <c r="G13" s="5">
        <v>7</v>
      </c>
      <c r="H13" s="5">
        <v>15.4</v>
      </c>
    </row>
    <row r="14" spans="1:8" ht="15">
      <c r="A14" s="2"/>
      <c r="B14" s="2"/>
      <c r="C14" s="5">
        <v>11.1</v>
      </c>
      <c r="D14" s="5">
        <v>9.6</v>
      </c>
      <c r="E14" s="5">
        <v>10.4</v>
      </c>
      <c r="F14" s="5"/>
      <c r="G14" s="5">
        <v>6.6</v>
      </c>
      <c r="H14" s="5">
        <v>14.6</v>
      </c>
    </row>
    <row r="15" spans="1:8" ht="15">
      <c r="A15" s="2"/>
      <c r="B15" s="2"/>
      <c r="C15" s="5">
        <v>11.2</v>
      </c>
      <c r="D15" s="5">
        <v>10.3</v>
      </c>
      <c r="E15" s="5">
        <v>9.8000000000000007</v>
      </c>
      <c r="F15" s="5"/>
      <c r="G15" s="5">
        <v>6.7</v>
      </c>
      <c r="H15" s="5"/>
    </row>
    <row r="16" spans="1:8" ht="15">
      <c r="A16" s="1"/>
      <c r="B16" s="1"/>
      <c r="C16" s="5"/>
      <c r="D16" s="5"/>
      <c r="E16" s="5"/>
      <c r="F16" s="5"/>
      <c r="G16" s="5"/>
      <c r="H16" s="5"/>
    </row>
    <row r="17" spans="1:8" ht="15">
      <c r="A17" s="2" t="s">
        <v>0</v>
      </c>
      <c r="B17" s="2"/>
      <c r="C17" s="5">
        <f>AVERAGE(C13:C15)</f>
        <v>11</v>
      </c>
      <c r="D17" s="5">
        <f t="shared" ref="D17:H17" si="2">AVERAGE(D13:D15)</f>
        <v>10.033333333333333</v>
      </c>
      <c r="E17" s="5">
        <f t="shared" si="2"/>
        <v>10.1</v>
      </c>
      <c r="F17" s="5">
        <f t="shared" si="2"/>
        <v>13.5</v>
      </c>
      <c r="G17" s="5">
        <f t="shared" si="2"/>
        <v>6.7666666666666666</v>
      </c>
      <c r="H17" s="5">
        <f t="shared" si="2"/>
        <v>15</v>
      </c>
    </row>
    <row r="18" spans="1:8" ht="15">
      <c r="A18" s="2" t="s">
        <v>1</v>
      </c>
      <c r="B18" s="2"/>
      <c r="C18" s="5">
        <f>STDEV(C13:C15)</f>
        <v>0.26457513110645914</v>
      </c>
      <c r="D18" s="5">
        <f t="shared" ref="D18:H18" si="3">STDEV(D13:D15)</f>
        <v>0.37859388972001856</v>
      </c>
      <c r="E18" s="5">
        <f t="shared" si="3"/>
        <v>0.29999999999999982</v>
      </c>
      <c r="F18" s="5"/>
      <c r="G18" s="5">
        <f t="shared" si="3"/>
        <v>0.20816659994661341</v>
      </c>
      <c r="H18" s="5">
        <f t="shared" si="3"/>
        <v>0.56568542494923857</v>
      </c>
    </row>
  </sheetData>
  <mergeCells count="14">
    <mergeCell ref="C4:H4"/>
    <mergeCell ref="C12:H12"/>
    <mergeCell ref="A18:B18"/>
    <mergeCell ref="A3:B3"/>
    <mergeCell ref="A4:B4"/>
    <mergeCell ref="A5:B5"/>
    <mergeCell ref="A6:B6"/>
    <mergeCell ref="A7:B7"/>
    <mergeCell ref="A9:B9"/>
    <mergeCell ref="A10:B10"/>
    <mergeCell ref="A13:B13"/>
    <mergeCell ref="A14:B14"/>
    <mergeCell ref="A15:B15"/>
    <mergeCell ref="A17:B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ch</dc:creator>
  <cp:lastModifiedBy>Marie Manceau</cp:lastModifiedBy>
  <dcterms:created xsi:type="dcterms:W3CDTF">2019-08-17T13:51:16Z</dcterms:created>
  <dcterms:modified xsi:type="dcterms:W3CDTF">2019-08-19T19:50:24Z</dcterms:modified>
</cp:coreProperties>
</file>